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37340" yWindow="104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" i="1" l="1"/>
  <c r="F1" i="1"/>
  <c r="E1" i="1"/>
</calcChain>
</file>

<file path=xl/sharedStrings.xml><?xml version="1.0" encoding="utf-8"?>
<sst xmlns="http://schemas.openxmlformats.org/spreadsheetml/2006/main" count="36" uniqueCount="23">
  <si>
    <t>df</t>
  </si>
  <si>
    <t>+</t>
  </si>
  <si>
    <t>-</t>
  </si>
  <si>
    <t># of strains</t>
  </si>
  <si>
    <t>normalized coverage</t>
  </si>
  <si>
    <t>TIDAL-total</t>
  </si>
  <si>
    <t>TIDAL-weighted</t>
  </si>
  <si>
    <t>TEMP-total</t>
  </si>
  <si>
    <t>TEMP-weighted</t>
  </si>
  <si>
    <t>HISAT/Cufflinks CN</t>
  </si>
  <si>
    <t>HISAT/StringTie CN</t>
  </si>
  <si>
    <t>Fixed Effect</t>
  </si>
  <si>
    <t>Random Effects</t>
  </si>
  <si>
    <t>Block</t>
  </si>
  <si>
    <t>Block + Tidal-total-P(Line)</t>
  </si>
  <si>
    <t>Block + HISAT/Cufflinks FL-CN(Line)</t>
  </si>
  <si>
    <t>HISAT/Cufflinks FL-CN</t>
  </si>
  <si>
    <t>HISAT/StringTie FL-CN</t>
  </si>
  <si>
    <t>AIC-Null</t>
  </si>
  <si>
    <t>AIC-Alternative</t>
  </si>
  <si>
    <t>p-value</t>
  </si>
  <si>
    <t>association</t>
  </si>
  <si>
    <r>
      <rPr>
        <b/>
        <sz val="12"/>
        <color theme="1"/>
        <rFont val="Calibri"/>
        <family val="2"/>
        <scheme val="minor"/>
      </rPr>
      <t xml:space="preserve">Supplementary Table 7. Logistic regression of </t>
    </r>
    <r>
      <rPr>
        <b/>
        <i/>
        <sz val="12"/>
        <color theme="1"/>
        <rFont val="Calibri"/>
        <scheme val="minor"/>
      </rPr>
      <t xml:space="preserve">hobo </t>
    </r>
    <r>
      <rPr>
        <b/>
        <sz val="12"/>
        <color theme="1"/>
        <rFont val="Calibri"/>
        <family val="2"/>
        <scheme val="minor"/>
      </rPr>
      <t xml:space="preserve">element copy number with hybrid dysgenesis. </t>
    </r>
    <r>
      <rPr>
        <sz val="12"/>
        <color theme="1"/>
        <rFont val="Calibri"/>
        <family val="2"/>
        <scheme val="minor"/>
      </rPr>
      <t xml:space="preserve">The fit of alternative models, which include estimates of </t>
    </r>
    <r>
      <rPr>
        <i/>
        <sz val="12"/>
        <color theme="1"/>
        <rFont val="Calibri"/>
        <scheme val="minor"/>
      </rPr>
      <t xml:space="preserve">hobo </t>
    </r>
    <r>
      <rPr>
        <sz val="12"/>
        <color theme="1"/>
        <rFont val="Calibri"/>
        <family val="2"/>
        <scheme val="minor"/>
      </rPr>
      <t xml:space="preserve">element abundance as a fixed effect, were compared to nested null models. All pairs of models included experimental block as a random effect. Some pairs also included paternal DGRP line nested within the fixed effect if more than 2 lines shared the same fixed effect value. AIC scores and log-likelihoods (LnL) are reported for each pair of null and alternative models, as well as the likelihood ratio test statistic (-2ΔLnL), the df, the p-value obtained from the Χ2 distribution, the number of strains considered (n), and the direction of the association between paternal </t>
    </r>
    <r>
      <rPr>
        <i/>
        <sz val="12"/>
        <color theme="1"/>
        <rFont val="Calibri"/>
        <scheme val="minor"/>
      </rPr>
      <t xml:space="preserve">hobo </t>
    </r>
    <r>
      <rPr>
        <sz val="12"/>
        <color theme="1"/>
        <rFont val="Calibri"/>
        <family val="2"/>
        <scheme val="minor"/>
      </rPr>
      <t>elements and hybrid dysgenesis (+/-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1" fontId="0" fillId="0" borderId="0" xfId="0" applyNumberFormat="1"/>
    <xf numFmtId="1" fontId="0" fillId="0" borderId="0" xfId="0" applyNumberFormat="1" applyFont="1"/>
    <xf numFmtId="1" fontId="1" fillId="0" borderId="0" xfId="0" applyNumberFormat="1" applyFont="1"/>
    <xf numFmtId="0" fontId="0" fillId="0" borderId="0" xfId="0" applyFont="1"/>
    <xf numFmtId="0" fontId="1" fillId="0" borderId="1" xfId="0" applyFont="1" applyBorder="1"/>
    <xf numFmtId="0" fontId="0" fillId="0" borderId="1" xfId="0" applyBorder="1"/>
    <xf numFmtId="0" fontId="0" fillId="0" borderId="0" xfId="0" applyAlignment="1">
      <alignment vertical="top" wrapText="1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tabSelected="1" workbookViewId="0">
      <selection activeCell="B21" sqref="B21"/>
    </sheetView>
  </sheetViews>
  <sheetFormatPr baseColWidth="10" defaultRowHeight="15" x14ac:dyDescent="0"/>
  <cols>
    <col min="1" max="1" width="21.83203125" customWidth="1"/>
    <col min="2" max="2" width="24.6640625" customWidth="1"/>
  </cols>
  <sheetData>
    <row r="1" spans="1:11" s="7" customFormat="1">
      <c r="A1" s="6" t="s">
        <v>11</v>
      </c>
      <c r="B1" s="6" t="s">
        <v>12</v>
      </c>
      <c r="C1" s="6" t="s">
        <v>18</v>
      </c>
      <c r="D1" s="6" t="s">
        <v>19</v>
      </c>
      <c r="E1" s="6" t="str">
        <f>"-LnL-Null"</f>
        <v>-LnL-Null</v>
      </c>
      <c r="F1" s="6" t="str">
        <f>"-LnL Alternative"</f>
        <v>-LnL Alternative</v>
      </c>
      <c r="G1" s="6" t="str">
        <f>"-2 difference LnL"</f>
        <v>-2 difference LnL</v>
      </c>
      <c r="H1" s="6" t="s">
        <v>0</v>
      </c>
      <c r="I1" s="6" t="s">
        <v>20</v>
      </c>
      <c r="J1" s="6" t="s">
        <v>3</v>
      </c>
      <c r="K1" s="6" t="s">
        <v>21</v>
      </c>
    </row>
    <row r="2" spans="1:11" s="1" customFormat="1">
      <c r="A2" s="1" t="s">
        <v>4</v>
      </c>
      <c r="B2" s="1" t="s">
        <v>13</v>
      </c>
      <c r="C2" s="1">
        <v>2311.5450000000001</v>
      </c>
      <c r="D2" s="1">
        <v>2298.473</v>
      </c>
      <c r="E2" s="1">
        <v>-1153.7725</v>
      </c>
      <c r="F2" s="1">
        <v>-1146.2366999999999</v>
      </c>
      <c r="G2" s="1">
        <v>15.071530713</v>
      </c>
      <c r="H2" s="1">
        <v>1</v>
      </c>
      <c r="I2" s="1">
        <v>1.035127E-4</v>
      </c>
      <c r="J2" s="4">
        <v>33</v>
      </c>
      <c r="K2" s="1" t="s">
        <v>1</v>
      </c>
    </row>
    <row r="3" spans="1:11">
      <c r="A3" t="s">
        <v>5</v>
      </c>
      <c r="B3" t="s">
        <v>14</v>
      </c>
      <c r="C3">
        <v>1922.8219999999999</v>
      </c>
      <c r="D3">
        <v>1924.13</v>
      </c>
      <c r="E3">
        <v>-958.41089999999997</v>
      </c>
      <c r="F3">
        <v>-958.06489999999997</v>
      </c>
      <c r="G3">
        <v>0.69191110199999994</v>
      </c>
      <c r="H3">
        <v>1</v>
      </c>
      <c r="I3">
        <v>0.40551510369999999</v>
      </c>
      <c r="J3" s="2">
        <v>32</v>
      </c>
      <c r="K3" t="s">
        <v>1</v>
      </c>
    </row>
    <row r="4" spans="1:11">
      <c r="A4" s="5" t="s">
        <v>6</v>
      </c>
      <c r="B4" s="5" t="s">
        <v>13</v>
      </c>
      <c r="C4">
        <v>2272.009</v>
      </c>
      <c r="D4">
        <v>2272.8449999999998</v>
      </c>
      <c r="E4">
        <v>-1134.0045</v>
      </c>
      <c r="F4">
        <v>-1133.4223999999999</v>
      </c>
      <c r="G4">
        <v>1.164240087</v>
      </c>
      <c r="H4">
        <v>1</v>
      </c>
      <c r="I4">
        <v>0.28058791620000001</v>
      </c>
      <c r="J4" s="3">
        <v>32</v>
      </c>
      <c r="K4" t="s">
        <v>1</v>
      </c>
    </row>
    <row r="5" spans="1:11">
      <c r="A5" t="s">
        <v>7</v>
      </c>
      <c r="B5" t="s">
        <v>14</v>
      </c>
      <c r="C5">
        <v>1959.5989999999999</v>
      </c>
      <c r="D5">
        <v>1960.3</v>
      </c>
      <c r="E5">
        <v>-976.79970000000003</v>
      </c>
      <c r="F5">
        <v>-976.15009999999995</v>
      </c>
      <c r="G5">
        <v>1.299161896</v>
      </c>
      <c r="H5">
        <v>1</v>
      </c>
      <c r="I5">
        <v>0.25436636969999998</v>
      </c>
      <c r="J5" s="2">
        <v>33</v>
      </c>
      <c r="K5" t="s">
        <v>2</v>
      </c>
    </row>
    <row r="6" spans="1:11">
      <c r="A6" t="s">
        <v>8</v>
      </c>
      <c r="B6" t="s">
        <v>13</v>
      </c>
      <c r="C6">
        <v>2311.5450000000001</v>
      </c>
      <c r="D6">
        <v>2313.48</v>
      </c>
      <c r="E6">
        <v>-1153.7725</v>
      </c>
      <c r="F6">
        <v>-1153.74</v>
      </c>
      <c r="G6">
        <v>6.4926962000000005E-2</v>
      </c>
      <c r="H6">
        <v>1</v>
      </c>
      <c r="I6">
        <v>0.79887163019999996</v>
      </c>
      <c r="J6" s="2">
        <v>33</v>
      </c>
      <c r="K6" t="s">
        <v>2</v>
      </c>
    </row>
    <row r="7" spans="1:11">
      <c r="A7" t="s">
        <v>9</v>
      </c>
      <c r="B7" t="s">
        <v>13</v>
      </c>
      <c r="C7">
        <v>2311.5450000000001</v>
      </c>
      <c r="D7">
        <v>2313.5390000000002</v>
      </c>
      <c r="E7">
        <v>-1153.7725</v>
      </c>
      <c r="F7">
        <v>-1153.7692999999999</v>
      </c>
      <c r="G7">
        <v>6.3596060000000003E-3</v>
      </c>
      <c r="H7">
        <v>1</v>
      </c>
      <c r="I7">
        <v>0.93643836960000004</v>
      </c>
      <c r="J7" s="2">
        <v>33</v>
      </c>
      <c r="K7" t="s">
        <v>1</v>
      </c>
    </row>
    <row r="8" spans="1:11">
      <c r="A8" t="s">
        <v>10</v>
      </c>
      <c r="B8" t="s">
        <v>13</v>
      </c>
      <c r="C8">
        <v>2311.5450000000001</v>
      </c>
      <c r="D8">
        <v>2312.6680000000001</v>
      </c>
      <c r="E8">
        <v>-1153.7725</v>
      </c>
      <c r="F8">
        <v>-1153.3342</v>
      </c>
      <c r="G8">
        <v>0.87642927500000001</v>
      </c>
      <c r="H8">
        <v>1</v>
      </c>
      <c r="I8">
        <v>0.34918154080000002</v>
      </c>
      <c r="J8" s="2">
        <v>33</v>
      </c>
      <c r="K8" t="s">
        <v>2</v>
      </c>
    </row>
    <row r="9" spans="1:11" s="5" customFormat="1">
      <c r="A9" s="5" t="s">
        <v>16</v>
      </c>
      <c r="B9" s="5" t="s">
        <v>15</v>
      </c>
      <c r="C9" s="5">
        <v>1959.5989999999999</v>
      </c>
      <c r="D9" s="5">
        <v>1961.174</v>
      </c>
      <c r="E9" s="5">
        <v>-976.79970000000003</v>
      </c>
      <c r="F9" s="5">
        <v>-976.58720000000005</v>
      </c>
      <c r="G9" s="5">
        <v>0.42495115100000003</v>
      </c>
      <c r="H9" s="5">
        <v>1</v>
      </c>
      <c r="I9" s="5">
        <v>0.51447679830000004</v>
      </c>
      <c r="J9" s="3">
        <v>33</v>
      </c>
      <c r="K9" s="5" t="s">
        <v>1</v>
      </c>
    </row>
    <row r="10" spans="1:11" s="1" customFormat="1">
      <c r="A10" s="1" t="s">
        <v>17</v>
      </c>
      <c r="B10" s="1" t="s">
        <v>13</v>
      </c>
      <c r="C10" s="1">
        <v>2311.5450000000001</v>
      </c>
      <c r="D10" s="1">
        <v>2306.3649999999998</v>
      </c>
      <c r="E10" s="1">
        <v>-1153.7725</v>
      </c>
      <c r="F10" s="1">
        <v>-1150.1823999999999</v>
      </c>
      <c r="G10" s="1">
        <v>7.1801022689999998</v>
      </c>
      <c r="H10" s="1">
        <v>1</v>
      </c>
      <c r="I10" s="1">
        <v>7.3716505000000002E-3</v>
      </c>
      <c r="J10" s="4">
        <v>33</v>
      </c>
      <c r="K10" s="1" t="s">
        <v>1</v>
      </c>
    </row>
    <row r="11" spans="1:11">
      <c r="A11" s="8" t="s">
        <v>22</v>
      </c>
      <c r="B11" s="8"/>
      <c r="C11" s="8"/>
      <c r="D11" s="8"/>
      <c r="E11" s="8"/>
      <c r="F11" s="8"/>
      <c r="G11" s="8"/>
      <c r="H11" s="8"/>
      <c r="I11" s="8"/>
      <c r="J11" s="8"/>
      <c r="K11" s="8"/>
    </row>
    <row r="12" spans="1:11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</row>
    <row r="13" spans="1:11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</row>
    <row r="14" spans="1:11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</row>
    <row r="15" spans="1:11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</row>
    <row r="16" spans="1:11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</row>
  </sheetData>
  <mergeCells count="1">
    <mergeCell ref="A11:K1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Kelleher</dc:creator>
  <cp:lastModifiedBy>Erin Kelleher</cp:lastModifiedBy>
  <dcterms:created xsi:type="dcterms:W3CDTF">2017-01-20T22:57:33Z</dcterms:created>
  <dcterms:modified xsi:type="dcterms:W3CDTF">2017-02-07T20:13:40Z</dcterms:modified>
</cp:coreProperties>
</file>